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ma\Desktop\paper rbf1 vs rbf2\"/>
    </mc:Choice>
  </mc:AlternateContent>
  <xr:revisionPtr revIDLastSave="0" documentId="13_ncr:1_{7F5A0D96-2267-4231-AEFF-4AC1701509A8}" xr6:coauthVersionLast="38" xr6:coauthVersionMax="38" xr10:uidLastSave="{00000000-0000-0000-0000-000000000000}"/>
  <bookViews>
    <workbookView xWindow="0" yWindow="0" windowWidth="20490" windowHeight="7545" xr2:uid="{37817850-F927-4694-9F96-D5089F1B87A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5" uniqueCount="110">
  <si>
    <t>Gene Name</t>
  </si>
  <si>
    <t>FC (Rbf1 overexpression in embryo)</t>
  </si>
  <si>
    <t>FC (Rbf1 mutant Larvae from Longworth el al., 2012)</t>
  </si>
  <si>
    <t>Gene name</t>
  </si>
  <si>
    <t>FC (Rbf1 KD cells from Dimova et al., 2003)</t>
  </si>
  <si>
    <t>aralar1</t>
  </si>
  <si>
    <t>PCNA</t>
  </si>
  <si>
    <t>ast</t>
  </si>
  <si>
    <t>MCM2</t>
  </si>
  <si>
    <t>BicC</t>
  </si>
  <si>
    <t>RnrL</t>
  </si>
  <si>
    <t>Ccp84Aa</t>
  </si>
  <si>
    <t>Orc2</t>
  </si>
  <si>
    <t>Cdk7</t>
  </si>
  <si>
    <t>Orc1</t>
  </si>
  <si>
    <t>CG10336</t>
  </si>
  <si>
    <t>DNApol-alpha60</t>
  </si>
  <si>
    <t>CG10345</t>
  </si>
  <si>
    <t>DNApol-alpha180</t>
  </si>
  <si>
    <t>CG10672</t>
  </si>
  <si>
    <t>Orc6</t>
  </si>
  <si>
    <t>CG10738</t>
  </si>
  <si>
    <t>Fen1</t>
  </si>
  <si>
    <t>CG1124</t>
  </si>
  <si>
    <t>CG11788</t>
  </si>
  <si>
    <t>CG12974</t>
  </si>
  <si>
    <t>CG13056</t>
  </si>
  <si>
    <t>CG13315</t>
  </si>
  <si>
    <t>CG13323</t>
  </si>
  <si>
    <t>CG13690</t>
  </si>
  <si>
    <t>CG14082</t>
  </si>
  <si>
    <t>CG14302</t>
  </si>
  <si>
    <t>CG14949</t>
  </si>
  <si>
    <t>CG16995</t>
  </si>
  <si>
    <t>CG17734</t>
  </si>
  <si>
    <t>CG1809</t>
  </si>
  <si>
    <t>CG18661</t>
  </si>
  <si>
    <t>CG2765</t>
  </si>
  <si>
    <t>CG3009</t>
  </si>
  <si>
    <t>CG30187</t>
  </si>
  <si>
    <t>CG30479</t>
  </si>
  <si>
    <t>CG31974</t>
  </si>
  <si>
    <t>CG33054</t>
  </si>
  <si>
    <t>CG33107</t>
  </si>
  <si>
    <t>CG33293</t>
  </si>
  <si>
    <t>CG33926</t>
  </si>
  <si>
    <t>CG34026</t>
  </si>
  <si>
    <t>CG34054</t>
  </si>
  <si>
    <t>CG3764</t>
  </si>
  <si>
    <t>CG3773</t>
  </si>
  <si>
    <t>CG3987</t>
  </si>
  <si>
    <t>CG5399</t>
  </si>
  <si>
    <t>CG5550</t>
  </si>
  <si>
    <t>CG5567</t>
  </si>
  <si>
    <t>CG5608</t>
  </si>
  <si>
    <t>CG7191</t>
  </si>
  <si>
    <t>CG7341</t>
  </si>
  <si>
    <t>CG7560</t>
  </si>
  <si>
    <t>CG7715</t>
  </si>
  <si>
    <t>CG7912</t>
  </si>
  <si>
    <t>CG8128</t>
  </si>
  <si>
    <t>CG9331</t>
  </si>
  <si>
    <t>CG9344</t>
  </si>
  <si>
    <t>CG9471</t>
  </si>
  <si>
    <t>CG9581</t>
  </si>
  <si>
    <t>chinmo</t>
  </si>
  <si>
    <t>cona</t>
  </si>
  <si>
    <t>Cyp6t1</t>
  </si>
  <si>
    <t>dj-1beta</t>
  </si>
  <si>
    <t>DnaJ-1</t>
  </si>
  <si>
    <t>DNApol-alpha73</t>
  </si>
  <si>
    <t>dpa</t>
  </si>
  <si>
    <t>Dph5</t>
  </si>
  <si>
    <t>Dpit47</t>
  </si>
  <si>
    <t>eag</t>
  </si>
  <si>
    <t>Fancl</t>
  </si>
  <si>
    <t>FucTB</t>
  </si>
  <si>
    <t>Gen</t>
  </si>
  <si>
    <t>glob3</t>
  </si>
  <si>
    <t>Gpo-1</t>
  </si>
  <si>
    <t>Idgf1</t>
  </si>
  <si>
    <t>Irk3</t>
  </si>
  <si>
    <t>Jafrac1</t>
  </si>
  <si>
    <t>Jon66Ci</t>
  </si>
  <si>
    <t>l(2)35Cc</t>
  </si>
  <si>
    <t>l(2)dtl</t>
  </si>
  <si>
    <t>LSm7</t>
  </si>
  <si>
    <t>LysB</t>
  </si>
  <si>
    <t>Marcal1</t>
  </si>
  <si>
    <t>Mcm2</t>
  </si>
  <si>
    <t>Mlh1</t>
  </si>
  <si>
    <t>mms4</t>
  </si>
  <si>
    <t>Ndc80</t>
  </si>
  <si>
    <t>Obp57e</t>
  </si>
  <si>
    <t>Orc4</t>
  </si>
  <si>
    <t>Pepck</t>
  </si>
  <si>
    <t>PGRP-LF</t>
  </si>
  <si>
    <t>Proc-R</t>
  </si>
  <si>
    <t>RecQ4</t>
  </si>
  <si>
    <t>RpL22-like</t>
  </si>
  <si>
    <t>RpS10a</t>
  </si>
  <si>
    <t>RpS5b</t>
  </si>
  <si>
    <t>spd-2</t>
  </si>
  <si>
    <t>spel1</t>
  </si>
  <si>
    <t>ste14</t>
  </si>
  <si>
    <t>timeout</t>
  </si>
  <si>
    <t>Top3alpha</t>
  </si>
  <si>
    <t>Trxr-1</t>
  </si>
  <si>
    <t>Ubi-p5E</t>
  </si>
  <si>
    <t>WDR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D4898-C41F-4581-981F-D718B9563D72}">
  <dimension ref="A1:G101"/>
  <sheetViews>
    <sheetView tabSelected="1" workbookViewId="0">
      <selection activeCell="E17" sqref="E17"/>
    </sheetView>
  </sheetViews>
  <sheetFormatPr defaultRowHeight="15" x14ac:dyDescent="0.25"/>
  <cols>
    <col min="1" max="1" width="15.5703125" style="3" bestFit="1" customWidth="1"/>
    <col min="2" max="2" width="33.28515625" style="5" bestFit="1" customWidth="1"/>
    <col min="3" max="3" width="47.5703125" style="5" bestFit="1" customWidth="1"/>
    <col min="4" max="4" width="11" customWidth="1"/>
    <col min="5" max="5" width="16.5703125" style="3" bestFit="1" customWidth="1"/>
    <col min="6" max="6" width="33.28515625" style="5" bestFit="1" customWidth="1"/>
    <col min="7" max="7" width="39.140625" style="5" customWidth="1"/>
  </cols>
  <sheetData>
    <row r="1" spans="1:7" s="1" customFormat="1" ht="28.5" customHeight="1" x14ac:dyDescent="0.25">
      <c r="A1" s="2" t="s">
        <v>0</v>
      </c>
      <c r="B1" s="4" t="s">
        <v>1</v>
      </c>
      <c r="C1" s="4" t="s">
        <v>2</v>
      </c>
      <c r="E1" s="2" t="s">
        <v>3</v>
      </c>
      <c r="F1" s="4" t="s">
        <v>1</v>
      </c>
      <c r="G1" s="4" t="s">
        <v>4</v>
      </c>
    </row>
    <row r="2" spans="1:7" x14ac:dyDescent="0.25">
      <c r="A2" s="3" t="s">
        <v>5</v>
      </c>
      <c r="B2" s="5">
        <v>0.67252536399999996</v>
      </c>
      <c r="C2" s="5">
        <v>1.3213976947772792</v>
      </c>
      <c r="E2" s="3" t="s">
        <v>6</v>
      </c>
      <c r="F2" s="5">
        <v>0.47280090800000002</v>
      </c>
      <c r="G2" s="5">
        <v>2.0279189595800582</v>
      </c>
    </row>
    <row r="3" spans="1:7" x14ac:dyDescent="0.25">
      <c r="A3" s="3" t="s">
        <v>7</v>
      </c>
      <c r="B3" s="5">
        <v>0.79846675300000003</v>
      </c>
      <c r="C3" s="5">
        <v>1.9357777596591978</v>
      </c>
      <c r="E3" s="3" t="s">
        <v>8</v>
      </c>
      <c r="F3" s="5">
        <v>0.58083331900000001</v>
      </c>
      <c r="G3" s="5">
        <v>2.1584564730088545</v>
      </c>
    </row>
    <row r="4" spans="1:7" x14ac:dyDescent="0.25">
      <c r="A4" s="3" t="s">
        <v>9</v>
      </c>
      <c r="B4" s="5">
        <v>0.70160625200000004</v>
      </c>
      <c r="C4" s="5">
        <v>1.4144038324943489</v>
      </c>
      <c r="E4" s="3" t="s">
        <v>10</v>
      </c>
      <c r="F4" s="5">
        <v>0.83985815500000005</v>
      </c>
      <c r="G4" s="5">
        <v>1.6934906247250543</v>
      </c>
    </row>
    <row r="5" spans="1:7" x14ac:dyDescent="0.25">
      <c r="A5" s="3" t="s">
        <v>11</v>
      </c>
      <c r="B5" s="5">
        <v>0.50259874999999998</v>
      </c>
      <c r="C5" s="5">
        <v>1.3712204341505103</v>
      </c>
      <c r="E5" s="3" t="s">
        <v>12</v>
      </c>
      <c r="F5" s="5">
        <v>0.83450085799999996</v>
      </c>
      <c r="G5" s="5">
        <v>1.7532114426320702</v>
      </c>
    </row>
    <row r="6" spans="1:7" x14ac:dyDescent="0.25">
      <c r="A6" s="3" t="s">
        <v>13</v>
      </c>
      <c r="B6" s="5">
        <v>0.77500035700000003</v>
      </c>
      <c r="C6" s="5">
        <v>1.1518203783788807</v>
      </c>
      <c r="E6" s="3" t="s">
        <v>14</v>
      </c>
      <c r="F6" s="5">
        <v>0.46057375</v>
      </c>
      <c r="G6" s="5">
        <v>2.0849315216822428</v>
      </c>
    </row>
    <row r="7" spans="1:7" x14ac:dyDescent="0.25">
      <c r="A7" s="3" t="s">
        <v>15</v>
      </c>
      <c r="B7" s="5">
        <v>0.70350655799999995</v>
      </c>
      <c r="C7" s="5">
        <v>4.174408283247649</v>
      </c>
      <c r="E7" s="3" t="s">
        <v>16</v>
      </c>
      <c r="F7" s="5">
        <v>0.54774606599999998</v>
      </c>
      <c r="G7" s="5">
        <v>2.0849315216822428</v>
      </c>
    </row>
    <row r="8" spans="1:7" x14ac:dyDescent="0.25">
      <c r="A8" s="3" t="s">
        <v>17</v>
      </c>
      <c r="B8" s="5">
        <v>0.69145984199999999</v>
      </c>
      <c r="C8" s="5">
        <v>1.2386739585942037</v>
      </c>
      <c r="E8" s="3" t="s">
        <v>18</v>
      </c>
      <c r="F8" s="5">
        <v>0.57265066099999995</v>
      </c>
      <c r="G8" s="5">
        <v>2.0562276533121331</v>
      </c>
    </row>
    <row r="9" spans="1:7" x14ac:dyDescent="0.25">
      <c r="A9" s="3" t="s">
        <v>19</v>
      </c>
      <c r="B9" s="5">
        <v>0.77669570799999998</v>
      </c>
      <c r="C9" s="5">
        <v>1.4341367771756512</v>
      </c>
      <c r="E9" s="3" t="s">
        <v>20</v>
      </c>
      <c r="F9" s="5">
        <v>0.41364044599999999</v>
      </c>
      <c r="G9" s="5">
        <v>1.931872657849691</v>
      </c>
    </row>
    <row r="10" spans="1:7" x14ac:dyDescent="0.25">
      <c r="A10" s="3" t="s">
        <v>21</v>
      </c>
      <c r="B10" s="5">
        <v>0.72637321499999996</v>
      </c>
      <c r="C10" s="5">
        <v>2.2539408492663524</v>
      </c>
      <c r="E10" s="3" t="s">
        <v>22</v>
      </c>
      <c r="F10" s="5">
        <v>0.75383829400000002</v>
      </c>
      <c r="G10" s="5">
        <v>2.0420242514143867</v>
      </c>
    </row>
    <row r="11" spans="1:7" x14ac:dyDescent="0.25">
      <c r="A11" s="3" t="s">
        <v>23</v>
      </c>
      <c r="B11" s="5">
        <v>0.79331029900000005</v>
      </c>
      <c r="C11" s="5">
        <v>2.2172410299587741</v>
      </c>
    </row>
    <row r="12" spans="1:7" x14ac:dyDescent="0.25">
      <c r="A12" s="3" t="s">
        <v>24</v>
      </c>
      <c r="B12" s="5">
        <v>0.70217362400000005</v>
      </c>
      <c r="C12" s="5">
        <v>2.7723518420123372</v>
      </c>
    </row>
    <row r="13" spans="1:7" x14ac:dyDescent="0.25">
      <c r="A13" s="3" t="s">
        <v>25</v>
      </c>
      <c r="B13" s="5">
        <v>0.775276933</v>
      </c>
      <c r="C13" s="5">
        <v>1.1714579922598285</v>
      </c>
    </row>
    <row r="14" spans="1:7" x14ac:dyDescent="0.25">
      <c r="A14" s="3" t="s">
        <v>26</v>
      </c>
      <c r="B14" s="5">
        <v>0.78515403100000003</v>
      </c>
      <c r="C14" s="5">
        <v>1.559728903463288</v>
      </c>
    </row>
    <row r="15" spans="1:7" x14ac:dyDescent="0.25">
      <c r="A15" s="3" t="s">
        <v>27</v>
      </c>
      <c r="B15" s="5">
        <v>0.62586885299999995</v>
      </c>
      <c r="C15" s="5">
        <v>1.6987408604041756</v>
      </c>
    </row>
    <row r="16" spans="1:7" x14ac:dyDescent="0.25">
      <c r="A16" s="3" t="s">
        <v>28</v>
      </c>
      <c r="B16" s="5">
        <v>0.66553159699999997</v>
      </c>
      <c r="C16" s="5">
        <v>3.0281828734161511</v>
      </c>
    </row>
    <row r="17" spans="1:3" x14ac:dyDescent="0.25">
      <c r="A17" s="3" t="s">
        <v>29</v>
      </c>
      <c r="B17" s="5">
        <v>0.54272964800000001</v>
      </c>
      <c r="C17" s="5">
        <v>4.4501710943660227</v>
      </c>
    </row>
    <row r="18" spans="1:3" x14ac:dyDescent="0.25">
      <c r="A18" s="3" t="s">
        <v>30</v>
      </c>
      <c r="B18" s="5">
        <v>0.72935270100000005</v>
      </c>
      <c r="C18" s="5">
        <v>1.164107442966511</v>
      </c>
    </row>
    <row r="19" spans="1:3" x14ac:dyDescent="0.25">
      <c r="A19" s="3" t="s">
        <v>31</v>
      </c>
      <c r="B19" s="5">
        <v>0.61169842600000002</v>
      </c>
      <c r="C19" s="5">
        <v>2.4385276197266696</v>
      </c>
    </row>
    <row r="20" spans="1:3" x14ac:dyDescent="0.25">
      <c r="A20" s="3" t="s">
        <v>32</v>
      </c>
      <c r="B20" s="5">
        <v>0.60354509999999995</v>
      </c>
      <c r="C20" s="5">
        <v>1.7918597435937922</v>
      </c>
    </row>
    <row r="21" spans="1:3" x14ac:dyDescent="0.25">
      <c r="A21" s="3" t="s">
        <v>33</v>
      </c>
      <c r="B21" s="5">
        <v>0.707604126</v>
      </c>
      <c r="C21" s="5">
        <v>2.648065790554547</v>
      </c>
    </row>
    <row r="22" spans="1:3" x14ac:dyDescent="0.25">
      <c r="A22" s="3" t="s">
        <v>34</v>
      </c>
      <c r="B22" s="5">
        <v>0.78546495999999999</v>
      </c>
      <c r="C22" s="5">
        <v>2.3248961783575379</v>
      </c>
    </row>
    <row r="23" spans="1:3" x14ac:dyDescent="0.25">
      <c r="A23" s="3" t="s">
        <v>35</v>
      </c>
      <c r="B23" s="5">
        <v>0.73499085200000003</v>
      </c>
      <c r="C23" s="5">
        <v>1.3471073540202301</v>
      </c>
    </row>
    <row r="24" spans="1:3" x14ac:dyDescent="0.25">
      <c r="A24" s="3" t="s">
        <v>36</v>
      </c>
      <c r="B24" s="5">
        <v>0.61391481400000003</v>
      </c>
      <c r="C24" s="5">
        <v>1.3871676325813698</v>
      </c>
    </row>
    <row r="25" spans="1:3" x14ac:dyDescent="0.25">
      <c r="A25" s="3" t="s">
        <v>37</v>
      </c>
      <c r="B25" s="5">
        <v>0.75322431099999998</v>
      </c>
      <c r="C25" s="5">
        <v>2.2724627041803802</v>
      </c>
    </row>
    <row r="26" spans="1:3" x14ac:dyDescent="0.25">
      <c r="A26" s="3" t="s">
        <v>38</v>
      </c>
      <c r="B26" s="5">
        <v>0.76453318400000003</v>
      </c>
      <c r="C26" s="5">
        <v>1.4691080824110725</v>
      </c>
    </row>
    <row r="27" spans="1:3" x14ac:dyDescent="0.25">
      <c r="A27" s="3" t="s">
        <v>39</v>
      </c>
      <c r="B27" s="5">
        <v>0.74653046700000003</v>
      </c>
      <c r="C27" s="5">
        <v>2.574426548696481</v>
      </c>
    </row>
    <row r="28" spans="1:3" x14ac:dyDescent="0.25">
      <c r="A28" s="3" t="s">
        <v>40</v>
      </c>
      <c r="B28" s="5">
        <v>0.59117084099999995</v>
      </c>
      <c r="C28" s="5">
        <v>1.8725188008481068</v>
      </c>
    </row>
    <row r="29" spans="1:3" x14ac:dyDescent="0.25">
      <c r="A29" s="3" t="s">
        <v>41</v>
      </c>
      <c r="B29" s="5">
        <v>0.79783324700000002</v>
      </c>
      <c r="C29" s="5">
        <v>2.3101966342184479</v>
      </c>
    </row>
    <row r="30" spans="1:3" x14ac:dyDescent="0.25">
      <c r="A30" s="3" t="s">
        <v>42</v>
      </c>
      <c r="B30" s="5">
        <v>0.69169156200000004</v>
      </c>
      <c r="C30" s="5">
        <v>1.4773971062633895</v>
      </c>
    </row>
    <row r="31" spans="1:3" x14ac:dyDescent="0.25">
      <c r="A31" s="3" t="s">
        <v>43</v>
      </c>
      <c r="B31" s="5">
        <v>0.75287264899999995</v>
      </c>
      <c r="C31" s="5">
        <v>2.0223706087576057</v>
      </c>
    </row>
    <row r="32" spans="1:3" x14ac:dyDescent="0.25">
      <c r="A32" s="3" t="s">
        <v>44</v>
      </c>
      <c r="B32" s="5">
        <v>0.64782941599999999</v>
      </c>
      <c r="C32" s="5">
        <v>1.1548982760329987</v>
      </c>
    </row>
    <row r="33" spans="1:3" x14ac:dyDescent="0.25">
      <c r="A33" s="3" t="s">
        <v>45</v>
      </c>
      <c r="B33" s="5">
        <v>0.70045871199999998</v>
      </c>
      <c r="C33" s="5">
        <v>1.3576836918983721</v>
      </c>
    </row>
    <row r="34" spans="1:3" x14ac:dyDescent="0.25">
      <c r="A34" s="3" t="s">
        <v>46</v>
      </c>
      <c r="B34" s="5">
        <v>0.61641905299999999</v>
      </c>
      <c r="C34" s="5">
        <v>1.4312468271656447</v>
      </c>
    </row>
    <row r="35" spans="1:3" x14ac:dyDescent="0.25">
      <c r="A35" s="3" t="s">
        <v>47</v>
      </c>
      <c r="B35" s="5">
        <v>0.733147463</v>
      </c>
      <c r="C35" s="5">
        <v>1.6849402994966138</v>
      </c>
    </row>
    <row r="36" spans="1:3" x14ac:dyDescent="0.25">
      <c r="A36" s="3" t="s">
        <v>48</v>
      </c>
      <c r="B36" s="5">
        <v>0.79364336300000005</v>
      </c>
      <c r="C36" s="5">
        <v>1.4485521091560807</v>
      </c>
    </row>
    <row r="37" spans="1:3" x14ac:dyDescent="0.25">
      <c r="A37" s="3" t="s">
        <v>49</v>
      </c>
      <c r="B37" s="5">
        <v>0.77396335100000002</v>
      </c>
      <c r="C37" s="5">
        <v>1.2388827098179163</v>
      </c>
    </row>
    <row r="38" spans="1:3" x14ac:dyDescent="0.25">
      <c r="A38" s="3" t="s">
        <v>50</v>
      </c>
      <c r="B38" s="5">
        <v>0.71246102300000003</v>
      </c>
      <c r="C38" s="5">
        <v>1.2672136387213586</v>
      </c>
    </row>
    <row r="39" spans="1:3" x14ac:dyDescent="0.25">
      <c r="A39" s="3" t="s">
        <v>51</v>
      </c>
      <c r="B39" s="5">
        <v>0.71604342600000004</v>
      </c>
      <c r="C39" s="5">
        <v>1.6435180329588996</v>
      </c>
    </row>
    <row r="40" spans="1:3" x14ac:dyDescent="0.25">
      <c r="A40" s="3" t="s">
        <v>52</v>
      </c>
      <c r="B40" s="5">
        <v>0.63910137300000003</v>
      </c>
      <c r="C40" s="5">
        <v>6.6834411988289828</v>
      </c>
    </row>
    <row r="41" spans="1:3" x14ac:dyDescent="0.25">
      <c r="A41" s="3" t="s">
        <v>53</v>
      </c>
      <c r="B41" s="5">
        <v>0.79305833400000003</v>
      </c>
      <c r="C41" s="5">
        <v>1.2561906662714228</v>
      </c>
    </row>
    <row r="42" spans="1:3" x14ac:dyDescent="0.25">
      <c r="A42" s="3" t="s">
        <v>54</v>
      </c>
      <c r="B42" s="5">
        <v>0.67178161000000003</v>
      </c>
      <c r="C42" s="5">
        <v>1.2889603264894756</v>
      </c>
    </row>
    <row r="43" spans="1:3" x14ac:dyDescent="0.25">
      <c r="A43" s="3" t="s">
        <v>55</v>
      </c>
      <c r="B43" s="5">
        <v>0.79621615300000004</v>
      </c>
      <c r="C43" s="5">
        <v>1.9385027785831734</v>
      </c>
    </row>
    <row r="44" spans="1:3" x14ac:dyDescent="0.25">
      <c r="A44" s="3" t="s">
        <v>56</v>
      </c>
      <c r="B44" s="5">
        <v>0.75882139900000001</v>
      </c>
      <c r="C44" s="5">
        <v>2.1269652750888257</v>
      </c>
    </row>
    <row r="45" spans="1:3" x14ac:dyDescent="0.25">
      <c r="A45" s="3" t="s">
        <v>57</v>
      </c>
      <c r="B45" s="5">
        <v>0.35341526299999998</v>
      </c>
      <c r="C45" s="5">
        <v>4.3033267746286006</v>
      </c>
    </row>
    <row r="46" spans="1:3" x14ac:dyDescent="0.25">
      <c r="A46" s="3" t="s">
        <v>58</v>
      </c>
      <c r="B46" s="5">
        <v>0.70616369800000001</v>
      </c>
      <c r="C46" s="5">
        <v>1.3796977893836513</v>
      </c>
    </row>
    <row r="47" spans="1:3" x14ac:dyDescent="0.25">
      <c r="A47" s="3" t="s">
        <v>59</v>
      </c>
      <c r="B47" s="5">
        <v>0.61118359499999997</v>
      </c>
      <c r="C47" s="5">
        <v>8.7348077543065603</v>
      </c>
    </row>
    <row r="48" spans="1:3" x14ac:dyDescent="0.25">
      <c r="A48" s="3" t="s">
        <v>60</v>
      </c>
      <c r="B48" s="5">
        <v>0.73750575399999996</v>
      </c>
      <c r="C48" s="5">
        <v>4.4093212125841026</v>
      </c>
    </row>
    <row r="49" spans="1:3" x14ac:dyDescent="0.25">
      <c r="A49" s="3" t="s">
        <v>61</v>
      </c>
      <c r="B49" s="5">
        <v>0.78850795799999995</v>
      </c>
      <c r="C49" s="5">
        <v>1.4896512929740635</v>
      </c>
    </row>
    <row r="50" spans="1:3" x14ac:dyDescent="0.25">
      <c r="A50" s="3" t="s">
        <v>62</v>
      </c>
      <c r="B50" s="5">
        <v>0.53024285199999999</v>
      </c>
      <c r="C50" s="5">
        <v>1.2838380776828153</v>
      </c>
    </row>
    <row r="51" spans="1:3" x14ac:dyDescent="0.25">
      <c r="A51" s="3" t="s">
        <v>63</v>
      </c>
      <c r="B51" s="5">
        <v>0.73777353700000003</v>
      </c>
      <c r="C51" s="5">
        <v>1.1808261523855148</v>
      </c>
    </row>
    <row r="52" spans="1:3" x14ac:dyDescent="0.25">
      <c r="A52" s="3" t="s">
        <v>64</v>
      </c>
      <c r="B52" s="5">
        <v>0.723015674</v>
      </c>
      <c r="C52" s="5">
        <v>1.336842432880784</v>
      </c>
    </row>
    <row r="53" spans="1:3" x14ac:dyDescent="0.25">
      <c r="A53" s="3" t="s">
        <v>65</v>
      </c>
      <c r="B53" s="5">
        <v>0.75505464899999997</v>
      </c>
      <c r="C53" s="5">
        <v>1.7656854813774079</v>
      </c>
    </row>
    <row r="54" spans="1:3" x14ac:dyDescent="0.25">
      <c r="A54" s="3" t="s">
        <v>66</v>
      </c>
      <c r="B54" s="5">
        <v>0.44516648800000003</v>
      </c>
      <c r="C54" s="5">
        <v>1.4758424037717461</v>
      </c>
    </row>
    <row r="55" spans="1:3" x14ac:dyDescent="0.25">
      <c r="A55" s="3" t="s">
        <v>67</v>
      </c>
      <c r="B55" s="5">
        <v>0.73601167199999995</v>
      </c>
      <c r="C55" s="5">
        <v>1.7333306330259346</v>
      </c>
    </row>
    <row r="56" spans="1:3" x14ac:dyDescent="0.25">
      <c r="A56" s="3" t="s">
        <v>68</v>
      </c>
      <c r="B56" s="5">
        <v>0.72753290199999998</v>
      </c>
      <c r="C56" s="5">
        <v>1.3276728416995736</v>
      </c>
    </row>
    <row r="57" spans="1:3" x14ac:dyDescent="0.25">
      <c r="A57" s="3" t="s">
        <v>69</v>
      </c>
      <c r="B57" s="5">
        <v>0.56297202099999999</v>
      </c>
      <c r="C57" s="5">
        <v>1.5550132280504476</v>
      </c>
    </row>
    <row r="58" spans="1:3" x14ac:dyDescent="0.25">
      <c r="A58" s="3" t="s">
        <v>16</v>
      </c>
      <c r="B58" s="5">
        <v>0.54774606599999998</v>
      </c>
      <c r="C58" s="5">
        <v>3.7676655950043973</v>
      </c>
    </row>
    <row r="59" spans="1:3" x14ac:dyDescent="0.25">
      <c r="A59" s="3" t="s">
        <v>70</v>
      </c>
      <c r="B59" s="5">
        <v>0.59626980699999999</v>
      </c>
      <c r="C59" s="5">
        <v>3.1792455681345881</v>
      </c>
    </row>
    <row r="60" spans="1:3" x14ac:dyDescent="0.25">
      <c r="A60" s="3" t="s">
        <v>71</v>
      </c>
      <c r="B60" s="5">
        <v>0.76197633300000001</v>
      </c>
      <c r="C60" s="5">
        <v>2.4353615897088616</v>
      </c>
    </row>
    <row r="61" spans="1:3" x14ac:dyDescent="0.25">
      <c r="A61" s="3" t="s">
        <v>72</v>
      </c>
      <c r="B61" s="5">
        <v>0.77710530799999999</v>
      </c>
      <c r="C61" s="5">
        <v>1.7716494141735832</v>
      </c>
    </row>
    <row r="62" spans="1:3" x14ac:dyDescent="0.25">
      <c r="A62" s="3" t="s">
        <v>73</v>
      </c>
      <c r="B62" s="5">
        <v>0.77524948000000005</v>
      </c>
      <c r="C62" s="5">
        <v>1.6027750866818926</v>
      </c>
    </row>
    <row r="63" spans="1:3" x14ac:dyDescent="0.25">
      <c r="A63" s="3" t="s">
        <v>74</v>
      </c>
      <c r="B63" s="5">
        <v>0.77479355599999999</v>
      </c>
      <c r="C63" s="5">
        <v>1.2512836846135722</v>
      </c>
    </row>
    <row r="64" spans="1:3" x14ac:dyDescent="0.25">
      <c r="A64" s="3" t="s">
        <v>75</v>
      </c>
      <c r="B64" s="5">
        <v>0.71848413300000002</v>
      </c>
      <c r="C64" s="5">
        <v>1.658206242632021</v>
      </c>
    </row>
    <row r="65" spans="1:3" x14ac:dyDescent="0.25">
      <c r="A65" s="3" t="s">
        <v>22</v>
      </c>
      <c r="B65" s="5">
        <v>0.75383829400000002</v>
      </c>
      <c r="C65" s="5">
        <v>2.6263951356344166</v>
      </c>
    </row>
    <row r="66" spans="1:3" x14ac:dyDescent="0.25">
      <c r="A66" s="3" t="s">
        <v>76</v>
      </c>
      <c r="B66" s="5">
        <v>0.62387827299999998</v>
      </c>
      <c r="C66" s="5">
        <v>1.3263307414190855</v>
      </c>
    </row>
    <row r="67" spans="1:3" x14ac:dyDescent="0.25">
      <c r="A67" s="3" t="s">
        <v>77</v>
      </c>
      <c r="B67" s="5">
        <v>0.41827909800000002</v>
      </c>
      <c r="C67" s="5">
        <v>1.1969145473265983</v>
      </c>
    </row>
    <row r="68" spans="1:3" x14ac:dyDescent="0.25">
      <c r="A68" s="3" t="s">
        <v>78</v>
      </c>
      <c r="B68" s="5">
        <v>0.60887306900000004</v>
      </c>
      <c r="C68" s="5">
        <v>2.114009092697001</v>
      </c>
    </row>
    <row r="69" spans="1:3" x14ac:dyDescent="0.25">
      <c r="A69" s="3" t="s">
        <v>79</v>
      </c>
      <c r="B69" s="5">
        <v>0.68924919600000001</v>
      </c>
      <c r="C69" s="5">
        <v>4.8553031303468233</v>
      </c>
    </row>
    <row r="70" spans="1:3" x14ac:dyDescent="0.25">
      <c r="A70" s="3" t="s">
        <v>80</v>
      </c>
      <c r="B70" s="5">
        <v>0.55623759500000003</v>
      </c>
      <c r="C70" s="5">
        <v>1.3024812660776932</v>
      </c>
    </row>
    <row r="71" spans="1:3" x14ac:dyDescent="0.25">
      <c r="A71" s="3" t="s">
        <v>81</v>
      </c>
      <c r="B71" s="5">
        <v>0.61816143199999996</v>
      </c>
      <c r="C71" s="5">
        <v>1.3626644701159136</v>
      </c>
    </row>
    <row r="72" spans="1:3" x14ac:dyDescent="0.25">
      <c r="A72" s="3" t="s">
        <v>82</v>
      </c>
      <c r="B72" s="5">
        <v>0.77411595499999997</v>
      </c>
      <c r="C72" s="5">
        <v>2.6960912597487781</v>
      </c>
    </row>
    <row r="73" spans="1:3" x14ac:dyDescent="0.25">
      <c r="A73" s="3" t="s">
        <v>83</v>
      </c>
      <c r="B73" s="5">
        <v>0.62498908099999995</v>
      </c>
      <c r="C73" s="5">
        <v>1.4592662906849776</v>
      </c>
    </row>
    <row r="74" spans="1:3" x14ac:dyDescent="0.25">
      <c r="A74" s="3" t="s">
        <v>84</v>
      </c>
      <c r="B74" s="5">
        <v>0.79828449400000001</v>
      </c>
      <c r="C74" s="5">
        <v>1.1981721023459464</v>
      </c>
    </row>
    <row r="75" spans="1:3" x14ac:dyDescent="0.25">
      <c r="A75" s="3" t="s">
        <v>85</v>
      </c>
      <c r="B75" s="5">
        <v>0.508437743</v>
      </c>
      <c r="C75" s="5">
        <v>1.7909060285525045</v>
      </c>
    </row>
    <row r="76" spans="1:3" x14ac:dyDescent="0.25">
      <c r="A76" s="3" t="s">
        <v>86</v>
      </c>
      <c r="B76" s="5">
        <v>0.79871525700000001</v>
      </c>
      <c r="C76" s="5">
        <v>2.1175595887621514</v>
      </c>
    </row>
    <row r="77" spans="1:3" x14ac:dyDescent="0.25">
      <c r="A77" s="3" t="s">
        <v>87</v>
      </c>
      <c r="B77" s="5">
        <v>0</v>
      </c>
      <c r="C77" s="5">
        <v>1.9829296653731845</v>
      </c>
    </row>
    <row r="78" spans="1:3" x14ac:dyDescent="0.25">
      <c r="A78" s="3" t="s">
        <v>88</v>
      </c>
      <c r="B78" s="5">
        <v>0.46614516299999997</v>
      </c>
      <c r="C78" s="5">
        <v>1.7846984485771553</v>
      </c>
    </row>
    <row r="79" spans="1:3" x14ac:dyDescent="0.25">
      <c r="A79" s="3" t="s">
        <v>89</v>
      </c>
      <c r="B79" s="5">
        <v>0.58083331900000001</v>
      </c>
      <c r="C79" s="5">
        <v>2.5418912716892108</v>
      </c>
    </row>
    <row r="80" spans="1:3" x14ac:dyDescent="0.25">
      <c r="A80" s="3" t="s">
        <v>90</v>
      </c>
      <c r="B80" s="5">
        <v>0.372969514</v>
      </c>
      <c r="C80" s="5">
        <v>2.5981316743518059</v>
      </c>
    </row>
    <row r="81" spans="1:3" x14ac:dyDescent="0.25">
      <c r="A81" s="3" t="s">
        <v>91</v>
      </c>
      <c r="B81" s="5">
        <v>0.36711299200000003</v>
      </c>
      <c r="C81" s="5">
        <v>2.7548252699269082</v>
      </c>
    </row>
    <row r="82" spans="1:3" x14ac:dyDescent="0.25">
      <c r="A82" s="3" t="s">
        <v>92</v>
      </c>
      <c r="B82" s="5">
        <v>0.49969917800000002</v>
      </c>
      <c r="C82" s="5">
        <v>1.4755660021057346</v>
      </c>
    </row>
    <row r="83" spans="1:3" x14ac:dyDescent="0.25">
      <c r="A83" s="3" t="s">
        <v>93</v>
      </c>
      <c r="B83" s="5">
        <v>0.11940527500000001</v>
      </c>
      <c r="C83" s="5">
        <v>3.5264404609122977</v>
      </c>
    </row>
    <row r="84" spans="1:3" x14ac:dyDescent="0.25">
      <c r="A84" s="3" t="s">
        <v>14</v>
      </c>
      <c r="B84" s="5">
        <v>0.46057375</v>
      </c>
      <c r="C84" s="5">
        <v>4.468119266906978</v>
      </c>
    </row>
    <row r="85" spans="1:3" x14ac:dyDescent="0.25">
      <c r="A85" s="3" t="s">
        <v>94</v>
      </c>
      <c r="B85" s="5">
        <v>0.61746651799999996</v>
      </c>
      <c r="C85" s="5">
        <v>2.0649132139213742</v>
      </c>
    </row>
    <row r="86" spans="1:3" x14ac:dyDescent="0.25">
      <c r="A86" s="3" t="s">
        <v>20</v>
      </c>
      <c r="B86" s="5">
        <v>0.41364044599999999</v>
      </c>
      <c r="C86" s="5">
        <v>4.0770203474607873</v>
      </c>
    </row>
    <row r="87" spans="1:3" x14ac:dyDescent="0.25">
      <c r="A87" s="3" t="s">
        <v>95</v>
      </c>
      <c r="B87" s="5">
        <v>0.61420753400000005</v>
      </c>
      <c r="C87" s="5">
        <v>1.7905654139826841</v>
      </c>
    </row>
    <row r="88" spans="1:3" x14ac:dyDescent="0.25">
      <c r="A88" s="3" t="s">
        <v>96</v>
      </c>
      <c r="B88" s="5">
        <v>0.74253250599999998</v>
      </c>
      <c r="C88" s="5">
        <v>1.3363954593764753</v>
      </c>
    </row>
    <row r="89" spans="1:3" x14ac:dyDescent="0.25">
      <c r="A89" s="3" t="s">
        <v>97</v>
      </c>
      <c r="B89" s="5">
        <v>0.71191125499999997</v>
      </c>
      <c r="C89" s="5">
        <v>1.525026102288449</v>
      </c>
    </row>
    <row r="90" spans="1:3" x14ac:dyDescent="0.25">
      <c r="A90" s="3" t="s">
        <v>98</v>
      </c>
      <c r="B90" s="5">
        <v>0.62587951100000005</v>
      </c>
      <c r="C90" s="5">
        <v>5.2674582089156639</v>
      </c>
    </row>
    <row r="91" spans="1:3" x14ac:dyDescent="0.25">
      <c r="A91" s="3" t="s">
        <v>99</v>
      </c>
      <c r="B91" s="5">
        <v>0.59820843899999998</v>
      </c>
      <c r="C91" s="5">
        <v>1.7607757888182529</v>
      </c>
    </row>
    <row r="92" spans="1:3" x14ac:dyDescent="0.25">
      <c r="A92" s="3" t="s">
        <v>100</v>
      </c>
      <c r="B92" s="5">
        <v>0.70502667600000002</v>
      </c>
      <c r="C92" s="5">
        <v>1.8480857814654963</v>
      </c>
    </row>
    <row r="93" spans="1:3" x14ac:dyDescent="0.25">
      <c r="A93" s="3" t="s">
        <v>101</v>
      </c>
      <c r="B93" s="5">
        <v>0.59537901699999995</v>
      </c>
      <c r="C93" s="5">
        <v>1.8974031849968549</v>
      </c>
    </row>
    <row r="94" spans="1:3" x14ac:dyDescent="0.25">
      <c r="A94" s="3" t="s">
        <v>102</v>
      </c>
      <c r="B94" s="5">
        <v>0.63122616200000004</v>
      </c>
      <c r="C94" s="5">
        <v>1.3546275657198534</v>
      </c>
    </row>
    <row r="95" spans="1:3" x14ac:dyDescent="0.25">
      <c r="A95" s="3" t="s">
        <v>103</v>
      </c>
      <c r="B95" s="5">
        <v>0.64293034100000002</v>
      </c>
      <c r="C95" s="5">
        <v>1.469960584318504</v>
      </c>
    </row>
    <row r="96" spans="1:3" x14ac:dyDescent="0.25">
      <c r="A96" s="3" t="s">
        <v>104</v>
      </c>
      <c r="B96" s="5">
        <v>0.68688033999999998</v>
      </c>
      <c r="C96" s="5">
        <v>1.6275384974537865</v>
      </c>
    </row>
    <row r="97" spans="1:3" x14ac:dyDescent="0.25">
      <c r="A97" s="3" t="s">
        <v>105</v>
      </c>
      <c r="B97" s="5">
        <v>0.67165586300000002</v>
      </c>
      <c r="C97" s="5">
        <v>2.3850228281592809</v>
      </c>
    </row>
    <row r="98" spans="1:3" x14ac:dyDescent="0.25">
      <c r="A98" s="3" t="s">
        <v>106</v>
      </c>
      <c r="B98" s="5">
        <v>0.59671807600000004</v>
      </c>
      <c r="C98" s="5">
        <v>1.3609083479143373</v>
      </c>
    </row>
    <row r="99" spans="1:3" x14ac:dyDescent="0.25">
      <c r="A99" s="3" t="s">
        <v>107</v>
      </c>
      <c r="B99" s="5">
        <v>0.76808355800000006</v>
      </c>
      <c r="C99" s="5">
        <v>1.3080772777812639</v>
      </c>
    </row>
    <row r="100" spans="1:3" x14ac:dyDescent="0.25">
      <c r="A100" s="3" t="s">
        <v>108</v>
      </c>
      <c r="B100" s="5">
        <v>0.57299942100000001</v>
      </c>
      <c r="C100" s="5">
        <v>1.2349929584243082</v>
      </c>
    </row>
    <row r="101" spans="1:3" x14ac:dyDescent="0.25">
      <c r="A101" s="3" t="s">
        <v>109</v>
      </c>
      <c r="B101" s="5">
        <v>0.76157589599999997</v>
      </c>
      <c r="C101" s="5">
        <v>1.7690171861506059</v>
      </c>
    </row>
  </sheetData>
  <conditionalFormatting sqref="A1:A101">
    <cfRule type="duplicateValues" dxfId="2" priority="3"/>
  </conditionalFormatting>
  <conditionalFormatting sqref="E7">
    <cfRule type="duplicateValues" dxfId="1" priority="2"/>
  </conditionalFormatting>
  <conditionalFormatting sqref="E8:E1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</dc:creator>
  <cp:lastModifiedBy>Rima</cp:lastModifiedBy>
  <dcterms:created xsi:type="dcterms:W3CDTF">2018-10-04T22:01:10Z</dcterms:created>
  <dcterms:modified xsi:type="dcterms:W3CDTF">2018-11-19T19:36:25Z</dcterms:modified>
</cp:coreProperties>
</file>